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20730" windowHeight="9780"/>
  </bookViews>
  <sheets>
    <sheet name="Sheet2" sheetId="2" r:id="rId1"/>
  </sheets>
  <calcPr calcId="124519"/>
</workbook>
</file>

<file path=xl/calcChain.xml><?xml version="1.0" encoding="utf-8"?>
<calcChain xmlns="http://schemas.openxmlformats.org/spreadsheetml/2006/main">
  <c r="E55" i="2"/>
  <c r="E57"/>
  <c r="E27"/>
  <c r="E29"/>
  <c r="E31"/>
  <c r="E33"/>
  <c r="E15"/>
  <c r="E17"/>
  <c r="E19"/>
  <c r="E21"/>
  <c r="E23"/>
  <c r="E25"/>
  <c r="E39"/>
  <c r="E41"/>
  <c r="E47"/>
  <c r="E49"/>
  <c r="E35"/>
  <c r="E37"/>
  <c r="E43"/>
  <c r="E45"/>
  <c r="E11"/>
  <c r="E13"/>
  <c r="E91"/>
  <c r="E93"/>
  <c r="E87"/>
  <c r="E89"/>
  <c r="E147"/>
  <c r="E149"/>
  <c r="E59"/>
  <c r="E157"/>
  <c r="E155"/>
  <c r="E75"/>
  <c r="E77"/>
  <c r="E79"/>
  <c r="E81"/>
  <c r="E83"/>
  <c r="E85"/>
  <c r="E95"/>
  <c r="E97"/>
  <c r="E99"/>
  <c r="E101"/>
  <c r="E103"/>
  <c r="E105"/>
  <c r="E107"/>
  <c r="E109"/>
  <c r="E111"/>
  <c r="E113"/>
  <c r="E115"/>
  <c r="E117"/>
  <c r="E119"/>
  <c r="E121"/>
  <c r="E123"/>
  <c r="E125"/>
  <c r="E127"/>
  <c r="E129"/>
  <c r="E131"/>
  <c r="E133"/>
  <c r="E135"/>
  <c r="E137"/>
  <c r="E139"/>
  <c r="E141"/>
  <c r="E143"/>
  <c r="E145"/>
  <c r="E151"/>
  <c r="E153"/>
  <c r="E159"/>
  <c r="E161"/>
  <c r="E163"/>
  <c r="E165"/>
  <c r="E167"/>
  <c r="E169"/>
  <c r="E61"/>
  <c r="E67"/>
  <c r="E69"/>
  <c r="E71"/>
  <c r="E73"/>
  <c r="E7"/>
  <c r="E9"/>
  <c r="E51"/>
  <c r="E53"/>
  <c r="E63"/>
  <c r="E65"/>
  <c r="E5"/>
  <c r="E3"/>
</calcChain>
</file>

<file path=xl/sharedStrings.xml><?xml version="1.0" encoding="utf-8"?>
<sst xmlns="http://schemas.openxmlformats.org/spreadsheetml/2006/main" count="248" uniqueCount="133">
  <si>
    <t>I</t>
  </si>
  <si>
    <t>RLC_Gmr5_Gm16-28</t>
  </si>
  <si>
    <t>DTM_uuu_Gm8-72</t>
  </si>
  <si>
    <t>II</t>
  </si>
  <si>
    <t>RLG_Gmr235_Gm8-2</t>
  </si>
  <si>
    <t>DTH_uuu_Gm6-76</t>
  </si>
  <si>
    <t>DTM_uuu_Gm12-55</t>
  </si>
  <si>
    <t>RLG_Gmr21_Gm12-3</t>
  </si>
  <si>
    <t>RLG_Gmr9_Gm2-231</t>
  </si>
  <si>
    <t>DTM_uuu_Gm2-92</t>
  </si>
  <si>
    <t>RLC_Gmr540_Gm18-3</t>
  </si>
  <si>
    <t>RLG_Gmr380_Gm18-1</t>
  </si>
  <si>
    <t>RLG_Gmr508_Gm12-1</t>
  </si>
  <si>
    <t>RLG_Gmr9_Gm12-5</t>
  </si>
  <si>
    <t>RLC_Gmr24_Gm16-27</t>
  </si>
  <si>
    <t>RLC_Gmr58_Gm16-2</t>
  </si>
  <si>
    <t>RLG_Gmr191_Gm7-2</t>
  </si>
  <si>
    <t>RLC_Gmr6_Gm7-78</t>
  </si>
  <si>
    <t>RLC_Gmr285_Gm2-1</t>
  </si>
  <si>
    <t>RLG_Gmr25_Gm2-29</t>
  </si>
  <si>
    <t>DTM_uuu_Gm10-39</t>
  </si>
  <si>
    <t>RLC_Gmr37_Gm10-12</t>
  </si>
  <si>
    <t>RLC_Gmr16_Gm10-6</t>
  </si>
  <si>
    <t>RLC_Gmr22_Gm10-2</t>
  </si>
  <si>
    <t>RLC_Gmr5_Gm14-121</t>
  </si>
  <si>
    <t>RLC_Gmr5_Gm14-122</t>
  </si>
  <si>
    <t>RLG_Gmr4_Gm3-168</t>
  </si>
  <si>
    <t>RLC_Gmr18_Gm11-3</t>
  </si>
  <si>
    <t>RLG_Gmr9_Gm15-27</t>
  </si>
  <si>
    <t>RLC_Gmr22_Gm19-3</t>
  </si>
  <si>
    <t>RLG_Gmr4_Gm19-8</t>
  </si>
  <si>
    <t>RLG_Gmr257_Gm18-1</t>
  </si>
  <si>
    <t>RLC_Gmr6_Gm2-73</t>
  </si>
  <si>
    <t>RLC_Gmr37_Gm3-32</t>
  </si>
  <si>
    <t>RLG_Gmr4_Gm3-124</t>
  </si>
  <si>
    <t>RLG_Gmr364_Gm20-3</t>
  </si>
  <si>
    <t>RLG_Gmr3_Gm1-74</t>
  </si>
  <si>
    <t>RLG_Gmr9_Gm1-159</t>
  </si>
  <si>
    <t>DTM_uuu_Gm10-97</t>
  </si>
  <si>
    <t>RLC_Gmr378_Gm10-2</t>
  </si>
  <si>
    <t>RLC_Gmr5_Gm11-44</t>
  </si>
  <si>
    <t>RLG_Gmr4_Gm11-52</t>
  </si>
  <si>
    <t>RLC_Gmr37_Gm11-21</t>
  </si>
  <si>
    <t>RLG_Gmr9_Gm11-94</t>
  </si>
  <si>
    <t>Class</t>
  </si>
  <si>
    <t>Start Position</t>
  </si>
  <si>
    <t>End Position</t>
  </si>
  <si>
    <t>RLG_Gmr4_Gm16-57</t>
    <phoneticPr fontId="2" type="noConversion"/>
  </si>
  <si>
    <t>GmMADS113(Glyma11g26260)</t>
  </si>
  <si>
    <t/>
  </si>
  <si>
    <t>GmMADS112(Glyma11g26120)</t>
  </si>
  <si>
    <t>GmMADS105(Glyma10g28320)</t>
  </si>
  <si>
    <t>GmMADS58(Glyma01g17880)</t>
  </si>
  <si>
    <t>RLG_Gmr19_Gm20-37)</t>
  </si>
  <si>
    <t>RLC_Gmr24_Gm3-48)</t>
  </si>
  <si>
    <t>DTT_uuu_Gm3-30)</t>
  </si>
  <si>
    <t>RLG_Gmr4_Gm2-150)</t>
  </si>
  <si>
    <t>RLG_Gmr225_Gm18-1)</t>
  </si>
  <si>
    <t>RLG_Gmr4_Gm19-7)</t>
  </si>
  <si>
    <t>(RLC_Gmr5_Gm19-15)</t>
  </si>
  <si>
    <t>(RLG_Gmr9_Gm15-26)</t>
  </si>
  <si>
    <t>(RLG_Gmr4_Gm11-5)</t>
  </si>
  <si>
    <t>(RLC_Gmr260_Gm3-1)</t>
  </si>
  <si>
    <t>GmMADS126(Glyma14g24720)</t>
  </si>
  <si>
    <t>GmMADS104(Glyma10g12330)</t>
  </si>
  <si>
    <t>GmMADS103(Glyma10g11450)</t>
  </si>
  <si>
    <t>GmMADS60(Glyma02g30990)</t>
  </si>
  <si>
    <t>GmMADS57(Glyma07g35610)</t>
  </si>
  <si>
    <t>GmMADS133(Glyma16g17450)</t>
  </si>
  <si>
    <t>GmMADS121(Glyma12g13560)</t>
  </si>
  <si>
    <t>GmMADS147(Glyma18g33910)</t>
  </si>
  <si>
    <t>GmMADS43(Glyma02g33040)</t>
  </si>
  <si>
    <t>GmMADS122(Glyma12g17720)</t>
    <phoneticPr fontId="2" type="noConversion"/>
  </si>
  <si>
    <t>GmMADS27(Glyma08g36380)</t>
  </si>
  <si>
    <t>GmMADS25(Glyma16g13070)</t>
  </si>
  <si>
    <t>GmMADS140(Glyma18g05960)</t>
    <phoneticPr fontId="2" type="noConversion"/>
  </si>
  <si>
    <t>GmMADS61(Glyma02g34160)</t>
    <phoneticPr fontId="2" type="noConversion"/>
  </si>
  <si>
    <t>GmMADS65(Glyma03g13570)</t>
    <phoneticPr fontId="2" type="noConversion"/>
  </si>
  <si>
    <t>GmMADS66(Glyma03g19880)</t>
    <phoneticPr fontId="2" type="noConversion"/>
  </si>
  <si>
    <t>GmMADS153(Glyma20g12940)</t>
    <phoneticPr fontId="2" type="noConversion"/>
  </si>
  <si>
    <t>GmMADS151(Glyma19g07170)</t>
    <phoneticPr fontId="2" type="noConversion"/>
  </si>
  <si>
    <t>GmMADS148(Glyma19g06150)</t>
    <phoneticPr fontId="2" type="noConversion"/>
  </si>
  <si>
    <t>GmMADS131(Glyma15g23610)</t>
    <phoneticPr fontId="2" type="noConversion"/>
  </si>
  <si>
    <t>GmMADS111(Glyma11g16110)</t>
    <phoneticPr fontId="2" type="noConversion"/>
  </si>
  <si>
    <t>GmMADS67(Glyma03g36160)</t>
    <phoneticPr fontId="2" type="noConversion"/>
  </si>
  <si>
    <t>Element ID</t>
    <phoneticPr fontId="2" type="noConversion"/>
  </si>
  <si>
    <t>I</t>
    <phoneticPr fontId="2" type="noConversion"/>
  </si>
  <si>
    <t>RLC_Gmr18_Gm5-5</t>
  </si>
  <si>
    <t>DTT_uuu_Gm5-22</t>
  </si>
  <si>
    <t>GmMADS71(Glyma05g07350)</t>
    <phoneticPr fontId="2" type="noConversion"/>
  </si>
  <si>
    <t>RLC_Gmr190_Gm4-4</t>
  </si>
  <si>
    <t>RLG_Gmr1_Gm4-68</t>
  </si>
  <si>
    <t>GmMADS69(Glyma04g31810)</t>
    <phoneticPr fontId="2" type="noConversion"/>
  </si>
  <si>
    <t>DTM_uuu_Gm18-16</t>
  </si>
  <si>
    <t>DTM_uuu_Gm13-95</t>
  </si>
  <si>
    <t>RLG_Gmr17_Gm13-36</t>
  </si>
  <si>
    <t>GmMADS125(Glyma13g39020)</t>
    <phoneticPr fontId="2" type="noConversion"/>
  </si>
  <si>
    <t>GmMADS142(Glyma18g05990)</t>
    <phoneticPr fontId="2" type="noConversion"/>
  </si>
  <si>
    <t>And only The nearest upstream and dwonstream transposable elements were shown.</t>
    <phoneticPr fontId="2" type="noConversion"/>
  </si>
  <si>
    <t>GmMADS59(Glyma01g42110)</t>
    <phoneticPr fontId="2" type="noConversion"/>
  </si>
  <si>
    <t>RLC_Gmr540_Gm1-5</t>
  </si>
  <si>
    <t>DTT_uuu_Gm1-86</t>
  </si>
  <si>
    <t>The distances were the length between the nearest upsteam or downstream and the target genes.</t>
    <phoneticPr fontId="2" type="noConversion"/>
  </si>
  <si>
    <t>Transposable elements was searched within the 100kb in length of the upstream and downstream of one target gene at the website (http://www.soybase.org/soytedb/).</t>
    <phoneticPr fontId="2" type="noConversion"/>
  </si>
  <si>
    <t>DTH_uuu_Gm18-94</t>
  </si>
  <si>
    <t>DTT_uuu_Gm5-64</t>
  </si>
  <si>
    <t>GmMADS28(Glyma18g50910)</t>
    <phoneticPr fontId="2" type="noConversion"/>
  </si>
  <si>
    <t>GmMADS73(Glyma05g28130)</t>
    <phoneticPr fontId="2" type="noConversion"/>
  </si>
  <si>
    <t>RLG_Gmr43_Gm18-29</t>
  </si>
  <si>
    <t>RIL_Gml1_Gm8-2</t>
  </si>
  <si>
    <t>GmMADS15(Glyma08g11110)</t>
    <phoneticPr fontId="2" type="noConversion"/>
  </si>
  <si>
    <t>DTM_uuu_Gm5-91</t>
    <phoneticPr fontId="2" type="noConversion"/>
  </si>
  <si>
    <t>II</t>
    <phoneticPr fontId="2" type="noConversion"/>
  </si>
  <si>
    <t>DTT_uuu_Gm8-23</t>
    <phoneticPr fontId="2" type="noConversion"/>
  </si>
  <si>
    <t>RLG_Gmr79_Gm8-6</t>
  </si>
  <si>
    <t>GmMADS32(Glyma08g27680)</t>
    <phoneticPr fontId="2" type="noConversion"/>
  </si>
  <si>
    <t>RLG_Gmr43_Gm18-29</t>
    <phoneticPr fontId="2" type="noConversion"/>
  </si>
  <si>
    <t>RLG_Gmr113_Gm8-1</t>
    <phoneticPr fontId="2" type="noConversion"/>
  </si>
  <si>
    <t>RLG_Gmr170_Gm18-2</t>
    <phoneticPr fontId="2" type="noConversion"/>
  </si>
  <si>
    <t>GmMADS17(Glyma18g50900)</t>
    <phoneticPr fontId="2" type="noConversion"/>
  </si>
  <si>
    <t>GmMADS19(Glyma08g27670)</t>
    <phoneticPr fontId="2" type="noConversion"/>
  </si>
  <si>
    <t>DTM_uuu_Gm8-21</t>
  </si>
  <si>
    <t>RLG_Gmr43_Gm3-2</t>
  </si>
  <si>
    <t>DTT_uuu_Gm3-7</t>
    <phoneticPr fontId="2" type="noConversion"/>
  </si>
  <si>
    <t>GmMADS23(Glyma03g02210)</t>
    <phoneticPr fontId="2" type="noConversion"/>
  </si>
  <si>
    <t>GmMADS158(Glyma03g02200)</t>
    <phoneticPr fontId="2" type="noConversion"/>
  </si>
  <si>
    <t>GmMADS33(Glyma08g11120)</t>
    <phoneticPr fontId="2" type="noConversion"/>
  </si>
  <si>
    <t>GmMADS37(Glyma05g28140)</t>
    <phoneticPr fontId="2" type="noConversion"/>
  </si>
  <si>
    <t>GmMADS51(Glyma06g10020)</t>
    <phoneticPr fontId="2" type="noConversion"/>
  </si>
  <si>
    <t>RLG_Gmr238_Gm6-1</t>
  </si>
  <si>
    <r>
      <rPr>
        <b/>
        <sz val="12"/>
        <color theme="1"/>
        <rFont val="宋体"/>
        <family val="3"/>
        <charset val="134"/>
        <scheme val="minor"/>
      </rPr>
      <t>Note:</t>
    </r>
    <r>
      <rPr>
        <sz val="12"/>
        <color theme="1"/>
        <rFont val="宋体"/>
        <family val="2"/>
        <charset val="134"/>
        <scheme val="minor"/>
      </rPr>
      <t xml:space="preserve"> Class I, retrotransposon; Class II,DNA transposon. </t>
    </r>
    <phoneticPr fontId="2" type="noConversion"/>
  </si>
  <si>
    <t>Distance (bp)</t>
    <phoneticPr fontId="2" type="noConversion"/>
  </si>
  <si>
    <t>Tab.S4 Proximal transposable elements of some soybean MADS genes</t>
    <phoneticPr fontId="2" type="noConversion"/>
  </si>
</sst>
</file>

<file path=xl/styles.xml><?xml version="1.0" encoding="utf-8"?>
<styleSheet xmlns="http://schemas.openxmlformats.org/spreadsheetml/2006/main">
  <numFmts count="1">
    <numFmt numFmtId="41" formatCode="_ * #,##0_ ;_ * \-#,##0_ ;_ * &quot;-&quot;_ ;_ @_ "/>
  </numFmts>
  <fonts count="1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ahoma"/>
      <family val="2"/>
      <charset val="134"/>
    </font>
    <font>
      <sz val="10"/>
      <color rgb="FF006100"/>
      <name val="Tahoma"/>
      <family val="2"/>
      <charset val="134"/>
    </font>
    <font>
      <sz val="10"/>
      <color rgb="FF9C6500"/>
      <name val="Tahoma"/>
      <family val="2"/>
      <charset val="134"/>
    </font>
    <font>
      <sz val="10"/>
      <color rgb="FF9C0006"/>
      <name val="Tahoma"/>
      <family val="2"/>
      <charset val="134"/>
    </font>
    <font>
      <b/>
      <sz val="12"/>
      <color theme="1"/>
      <name val="宋体"/>
      <family val="3"/>
      <charset val="134"/>
      <scheme val="minor"/>
    </font>
    <font>
      <sz val="12"/>
      <color theme="1"/>
      <name val="宋体"/>
      <family val="2"/>
      <charset val="134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宋体"/>
      <family val="3"/>
      <charset val="134"/>
      <scheme val="minor"/>
    </font>
    <font>
      <b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22">
    <xf numFmtId="0" fontId="0" fillId="0" borderId="0" xfId="0">
      <alignment vertical="center"/>
    </xf>
    <xf numFmtId="0" fontId="7" fillId="0" borderId="0" xfId="0" applyFont="1" applyAlignment="1">
      <alignment horizontal="left" vertical="center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6" borderId="0" xfId="0" applyFont="1" applyFill="1" applyAlignment="1">
      <alignment horizontal="left" vertical="center"/>
    </xf>
    <xf numFmtId="0" fontId="9" fillId="6" borderId="0" xfId="0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Fill="1" applyAlignment="1">
      <alignment horizontal="center" vertical="center" wrapText="1"/>
    </xf>
    <xf numFmtId="41" fontId="8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center" vertical="center" wrapText="1"/>
    </xf>
    <xf numFmtId="0" fontId="12" fillId="5" borderId="0" xfId="0" applyFont="1" applyFill="1" applyAlignment="1">
      <alignment horizontal="left" vertical="center"/>
    </xf>
    <xf numFmtId="0" fontId="8" fillId="5" borderId="0" xfId="0" applyFont="1" applyFill="1">
      <alignment vertical="center"/>
    </xf>
    <xf numFmtId="0" fontId="8" fillId="5" borderId="0" xfId="0" applyFont="1" applyFill="1" applyAlignment="1">
      <alignment horizontal="center" vertical="center"/>
    </xf>
    <xf numFmtId="41" fontId="8" fillId="5" borderId="0" xfId="0" applyNumberFormat="1" applyFont="1" applyFill="1" applyAlignment="1">
      <alignment horizontal="center" vertical="center"/>
    </xf>
    <xf numFmtId="0" fontId="8" fillId="5" borderId="0" xfId="0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6">
    <cellStyle name="差 10" xfId="4"/>
    <cellStyle name="常规" xfId="0" builtinId="0"/>
    <cellStyle name="常规 10" xfId="1"/>
    <cellStyle name="常规 13" xfId="5"/>
    <cellStyle name="好 10" xfId="2"/>
    <cellStyle name="适中 10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75"/>
  <sheetViews>
    <sheetView tabSelected="1" workbookViewId="0">
      <selection sqref="A1:E1"/>
    </sheetView>
  </sheetViews>
  <sheetFormatPr defaultColWidth="41.125" defaultRowHeight="14.25"/>
  <cols>
    <col min="1" max="1" width="30.25" style="9" customWidth="1"/>
    <col min="2" max="2" width="7.125" style="2" bestFit="1" customWidth="1"/>
    <col min="3" max="3" width="15.125" style="3" bestFit="1" customWidth="1"/>
    <col min="4" max="4" width="14.375" style="3" bestFit="1" customWidth="1"/>
    <col min="5" max="5" width="19.375" style="4" customWidth="1"/>
    <col min="6" max="16384" width="41.125" style="5"/>
  </cols>
  <sheetData>
    <row r="1" spans="1:6" ht="34.5" customHeight="1">
      <c r="A1" s="20" t="s">
        <v>132</v>
      </c>
      <c r="B1" s="21"/>
      <c r="C1" s="21"/>
      <c r="D1" s="21"/>
      <c r="E1" s="21"/>
      <c r="F1" s="8"/>
    </row>
    <row r="2" spans="1:6" s="8" customFormat="1" ht="15.75">
      <c r="A2" s="6" t="s">
        <v>85</v>
      </c>
      <c r="B2" s="6" t="s">
        <v>44</v>
      </c>
      <c r="C2" s="6" t="s">
        <v>45</v>
      </c>
      <c r="D2" s="6" t="s">
        <v>46</v>
      </c>
      <c r="E2" s="7" t="s">
        <v>131</v>
      </c>
    </row>
    <row r="3" spans="1:6" ht="15">
      <c r="A3" s="9" t="s">
        <v>47</v>
      </c>
      <c r="B3" s="10" t="s">
        <v>86</v>
      </c>
      <c r="C3" s="10">
        <v>14002738</v>
      </c>
      <c r="D3" s="10">
        <v>14003766</v>
      </c>
      <c r="E3" s="11">
        <f>C4-D3+1</f>
        <v>22371</v>
      </c>
    </row>
    <row r="4" spans="1:6" ht="15.75">
      <c r="A4" s="1" t="s">
        <v>74</v>
      </c>
      <c r="B4" s="12"/>
      <c r="C4" s="13">
        <v>14026136</v>
      </c>
      <c r="D4" s="13">
        <v>14020264</v>
      </c>
      <c r="E4" s="11"/>
    </row>
    <row r="5" spans="1:6" ht="15">
      <c r="A5" s="9" t="s">
        <v>1</v>
      </c>
      <c r="B5" s="10" t="s">
        <v>0</v>
      </c>
      <c r="C5" s="10">
        <v>14034135</v>
      </c>
      <c r="D5" s="10">
        <v>14035779</v>
      </c>
      <c r="E5" s="11">
        <f>C5-D4+1</f>
        <v>13872</v>
      </c>
    </row>
    <row r="6" spans="1:6" s="2" customFormat="1">
      <c r="A6" s="14"/>
      <c r="B6" s="15"/>
      <c r="C6" s="16"/>
      <c r="D6" s="16"/>
      <c r="E6" s="17"/>
    </row>
    <row r="7" spans="1:6" ht="15">
      <c r="A7" s="9" t="s">
        <v>2</v>
      </c>
      <c r="B7" s="10" t="s">
        <v>3</v>
      </c>
      <c r="C7" s="10">
        <v>34205140</v>
      </c>
      <c r="D7" s="10">
        <v>34205707</v>
      </c>
      <c r="E7" s="11">
        <f t="shared" ref="E7" si="0">C8-D7+1</f>
        <v>6820</v>
      </c>
    </row>
    <row r="8" spans="1:6" ht="15.75">
      <c r="A8" s="1" t="s">
        <v>73</v>
      </c>
      <c r="B8" s="12"/>
      <c r="C8" s="13">
        <v>34212526</v>
      </c>
      <c r="D8" s="13">
        <v>34205948</v>
      </c>
      <c r="E8" s="11"/>
    </row>
    <row r="9" spans="1:6" ht="15">
      <c r="A9" s="9" t="s">
        <v>4</v>
      </c>
      <c r="B9" s="10" t="s">
        <v>0</v>
      </c>
      <c r="C9" s="10">
        <v>34212787</v>
      </c>
      <c r="D9" s="10">
        <v>34217532</v>
      </c>
      <c r="E9" s="11">
        <f t="shared" ref="E9" si="1">C9-D8+1</f>
        <v>6840</v>
      </c>
    </row>
    <row r="10" spans="1:6" s="2" customFormat="1">
      <c r="A10" s="14"/>
      <c r="B10" s="15"/>
      <c r="C10" s="16"/>
      <c r="D10" s="16"/>
      <c r="E10" s="17"/>
    </row>
    <row r="11" spans="1:6" s="2" customFormat="1" ht="15">
      <c r="A11" s="9" t="s">
        <v>113</v>
      </c>
      <c r="B11" s="10" t="s">
        <v>112</v>
      </c>
      <c r="C11" s="10">
        <v>8050305</v>
      </c>
      <c r="D11" s="10">
        <v>8050386</v>
      </c>
      <c r="E11" s="11">
        <f t="shared" ref="E11" si="2">C12-D11+1</f>
        <v>72045</v>
      </c>
    </row>
    <row r="12" spans="1:6" s="2" customFormat="1" ht="15.75">
      <c r="A12" s="1" t="s">
        <v>110</v>
      </c>
      <c r="B12" s="12"/>
      <c r="C12" s="13">
        <v>8122430</v>
      </c>
      <c r="D12" s="13">
        <v>8109665</v>
      </c>
      <c r="E12" s="11"/>
    </row>
    <row r="13" spans="1:6" s="2" customFormat="1" ht="15">
      <c r="A13" s="9" t="s">
        <v>109</v>
      </c>
      <c r="B13" s="10" t="s">
        <v>0</v>
      </c>
      <c r="C13" s="10">
        <v>8116971</v>
      </c>
      <c r="D13" s="10">
        <v>8120144</v>
      </c>
      <c r="E13" s="11">
        <f t="shared" ref="E13" si="3">C13-D12+1</f>
        <v>7307</v>
      </c>
    </row>
    <row r="14" spans="1:6" s="2" customFormat="1">
      <c r="A14" s="14"/>
      <c r="B14" s="15"/>
      <c r="C14" s="16"/>
      <c r="D14" s="16"/>
      <c r="E14" s="17"/>
    </row>
    <row r="15" spans="1:6" s="2" customFormat="1" ht="15">
      <c r="A15" s="9" t="s">
        <v>109</v>
      </c>
      <c r="B15" s="10" t="s">
        <v>0</v>
      </c>
      <c r="C15" s="10">
        <v>8116971</v>
      </c>
      <c r="D15" s="10">
        <v>8120144</v>
      </c>
      <c r="E15" s="11">
        <f t="shared" ref="E15:E23" si="4">C16-D15+1</f>
        <v>11342</v>
      </c>
    </row>
    <row r="16" spans="1:6" s="2" customFormat="1" ht="15.75">
      <c r="A16" s="1" t="s">
        <v>126</v>
      </c>
      <c r="B16" s="12"/>
      <c r="C16" s="13">
        <v>8131485</v>
      </c>
      <c r="D16" s="13">
        <v>8123959</v>
      </c>
      <c r="E16" s="11"/>
    </row>
    <row r="17" spans="1:5" s="2" customFormat="1" ht="15">
      <c r="A17" s="9" t="s">
        <v>121</v>
      </c>
      <c r="B17" s="10" t="s">
        <v>3</v>
      </c>
      <c r="C17" s="10">
        <v>8175579</v>
      </c>
      <c r="D17" s="10">
        <v>8176839</v>
      </c>
      <c r="E17" s="11">
        <f t="shared" ref="E17:E25" si="5">C17-D16+1</f>
        <v>51621</v>
      </c>
    </row>
    <row r="18" spans="1:5">
      <c r="A18" s="14" t="s">
        <v>49</v>
      </c>
      <c r="B18" s="15"/>
      <c r="C18" s="16"/>
      <c r="D18" s="16"/>
      <c r="E18" s="17"/>
    </row>
    <row r="19" spans="1:5" s="2" customFormat="1" ht="15">
      <c r="A19" s="9" t="s">
        <v>111</v>
      </c>
      <c r="B19" s="10" t="s">
        <v>112</v>
      </c>
      <c r="C19" s="10">
        <v>33900860</v>
      </c>
      <c r="D19" s="10">
        <v>33912833</v>
      </c>
      <c r="E19" s="11">
        <f t="shared" si="4"/>
        <v>108730</v>
      </c>
    </row>
    <row r="20" spans="1:5" s="2" customFormat="1" ht="15.75">
      <c r="A20" s="1" t="s">
        <v>107</v>
      </c>
      <c r="B20" s="12"/>
      <c r="C20" s="13">
        <v>34021562</v>
      </c>
      <c r="D20" s="13">
        <v>34004141</v>
      </c>
      <c r="E20" s="11"/>
    </row>
    <row r="21" spans="1:5" s="2" customFormat="1" ht="15">
      <c r="A21" s="9" t="s">
        <v>105</v>
      </c>
      <c r="B21" s="10" t="s">
        <v>3</v>
      </c>
      <c r="C21" s="10">
        <v>34149867</v>
      </c>
      <c r="D21" s="10">
        <v>34150160</v>
      </c>
      <c r="E21" s="11">
        <f t="shared" si="5"/>
        <v>145727</v>
      </c>
    </row>
    <row r="22" spans="1:5" s="2" customFormat="1">
      <c r="A22" s="14"/>
      <c r="B22" s="15"/>
      <c r="C22" s="16"/>
      <c r="D22" s="16"/>
      <c r="E22" s="17"/>
    </row>
    <row r="23" spans="1:5" s="2" customFormat="1" ht="15">
      <c r="A23" s="9" t="s">
        <v>111</v>
      </c>
      <c r="B23" s="10" t="s">
        <v>112</v>
      </c>
      <c r="C23" s="10">
        <v>33900860</v>
      </c>
      <c r="D23" s="10">
        <v>33912833</v>
      </c>
      <c r="E23" s="11">
        <f t="shared" si="4"/>
        <v>118540</v>
      </c>
    </row>
    <row r="24" spans="1:5" s="2" customFormat="1" ht="15.75">
      <c r="A24" s="1" t="s">
        <v>127</v>
      </c>
      <c r="B24" s="12"/>
      <c r="C24" s="13">
        <v>34031372</v>
      </c>
      <c r="D24" s="13">
        <v>34023035</v>
      </c>
      <c r="E24" s="11"/>
    </row>
    <row r="25" spans="1:5" s="2" customFormat="1" ht="15">
      <c r="A25" s="9" t="s">
        <v>105</v>
      </c>
      <c r="B25" s="10" t="s">
        <v>3</v>
      </c>
      <c r="C25" s="10">
        <v>34149867</v>
      </c>
      <c r="D25" s="10">
        <v>34150160</v>
      </c>
      <c r="E25" s="11">
        <f t="shared" si="5"/>
        <v>126833</v>
      </c>
    </row>
    <row r="26" spans="1:5" s="2" customFormat="1">
      <c r="A26" s="14"/>
      <c r="B26" s="15"/>
      <c r="C26" s="16"/>
      <c r="D26" s="16"/>
      <c r="E26" s="17"/>
    </row>
    <row r="27" spans="1:5" ht="15">
      <c r="A27" s="9" t="s">
        <v>123</v>
      </c>
      <c r="B27" s="10" t="s">
        <v>112</v>
      </c>
      <c r="C27" s="10">
        <v>1283972</v>
      </c>
      <c r="D27" s="10">
        <v>1284342</v>
      </c>
      <c r="E27" s="11">
        <f t="shared" ref="E27:E31" si="6">C28-D27+1</f>
        <v>691328</v>
      </c>
    </row>
    <row r="28" spans="1:5" ht="15.75">
      <c r="A28" s="1" t="s">
        <v>124</v>
      </c>
      <c r="B28" s="12"/>
      <c r="C28" s="13">
        <v>1975669</v>
      </c>
      <c r="D28" s="13">
        <v>1968353</v>
      </c>
      <c r="E28" s="11"/>
    </row>
    <row r="29" spans="1:5" ht="15">
      <c r="A29" s="9" t="s">
        <v>122</v>
      </c>
      <c r="B29" s="10" t="s">
        <v>0</v>
      </c>
      <c r="C29" s="10">
        <v>2071207</v>
      </c>
      <c r="D29" s="10">
        <v>2072417</v>
      </c>
      <c r="E29" s="11">
        <f t="shared" ref="E29:E33" si="7">C29-D28+1</f>
        <v>102855</v>
      </c>
    </row>
    <row r="30" spans="1:5">
      <c r="A30" s="14"/>
      <c r="B30" s="15"/>
      <c r="C30" s="16"/>
      <c r="D30" s="16"/>
      <c r="E30" s="17"/>
    </row>
    <row r="31" spans="1:5" ht="15">
      <c r="A31" s="9" t="s">
        <v>123</v>
      </c>
      <c r="B31" s="10" t="s">
        <v>112</v>
      </c>
      <c r="C31" s="10">
        <v>1283972</v>
      </c>
      <c r="D31" s="10">
        <v>1284342</v>
      </c>
      <c r="E31" s="11">
        <f t="shared" si="6"/>
        <v>660251</v>
      </c>
    </row>
    <row r="32" spans="1:5" ht="15.75">
      <c r="A32" s="1" t="s">
        <v>125</v>
      </c>
      <c r="B32" s="12"/>
      <c r="C32" s="13">
        <v>1944592</v>
      </c>
      <c r="D32" s="13">
        <v>1960377</v>
      </c>
      <c r="E32" s="11"/>
    </row>
    <row r="33" spans="1:5" ht="15">
      <c r="A33" s="9" t="s">
        <v>122</v>
      </c>
      <c r="B33" s="10" t="s">
        <v>0</v>
      </c>
      <c r="C33" s="10">
        <v>2071207</v>
      </c>
      <c r="D33" s="10">
        <v>2072417</v>
      </c>
      <c r="E33" s="11">
        <f t="shared" si="7"/>
        <v>110831</v>
      </c>
    </row>
    <row r="34" spans="1:5" s="2" customFormat="1">
      <c r="A34" s="14"/>
      <c r="B34" s="15"/>
      <c r="C34" s="16"/>
      <c r="D34" s="16"/>
      <c r="E34" s="17"/>
    </row>
    <row r="35" spans="1:5" s="2" customFormat="1" ht="15">
      <c r="A35" s="9" t="s">
        <v>116</v>
      </c>
      <c r="B35" s="10" t="s">
        <v>86</v>
      </c>
      <c r="C35" s="10">
        <v>59912111</v>
      </c>
      <c r="D35" s="10">
        <v>59916637</v>
      </c>
      <c r="E35" s="11">
        <f t="shared" ref="E35" si="8">C36-D35+1</f>
        <v>10391</v>
      </c>
    </row>
    <row r="36" spans="1:5" s="2" customFormat="1" ht="15.75">
      <c r="A36" s="1" t="s">
        <v>106</v>
      </c>
      <c r="B36" s="12"/>
      <c r="C36" s="13">
        <v>59927027</v>
      </c>
      <c r="D36" s="13">
        <v>59918841</v>
      </c>
      <c r="E36" s="11"/>
    </row>
    <row r="37" spans="1:5" s="2" customFormat="1" ht="15">
      <c r="A37" s="9" t="s">
        <v>104</v>
      </c>
      <c r="B37" s="10" t="s">
        <v>3</v>
      </c>
      <c r="C37" s="10">
        <v>60002928</v>
      </c>
      <c r="D37" s="10">
        <v>60003055</v>
      </c>
      <c r="E37" s="11">
        <f t="shared" ref="E37" si="9">C37-D36+1</f>
        <v>84088</v>
      </c>
    </row>
    <row r="38" spans="1:5" s="2" customFormat="1">
      <c r="A38" s="14"/>
      <c r="B38" s="15"/>
      <c r="C38" s="16"/>
      <c r="D38" s="16"/>
      <c r="E38" s="17"/>
    </row>
    <row r="39" spans="1:5" s="2" customFormat="1" ht="15">
      <c r="A39" s="9" t="s">
        <v>118</v>
      </c>
      <c r="B39" s="10" t="s">
        <v>86</v>
      </c>
      <c r="C39" s="10">
        <v>59835552</v>
      </c>
      <c r="D39" s="10">
        <v>59835948</v>
      </c>
      <c r="E39" s="11">
        <f t="shared" ref="E39:E47" si="10">C40-D39+1</f>
        <v>70454</v>
      </c>
    </row>
    <row r="40" spans="1:5" s="2" customFormat="1" ht="15.75">
      <c r="A40" s="1" t="s">
        <v>119</v>
      </c>
      <c r="B40" s="12"/>
      <c r="C40" s="13">
        <v>59906401</v>
      </c>
      <c r="D40" s="13">
        <v>59900433</v>
      </c>
      <c r="E40" s="11"/>
    </row>
    <row r="41" spans="1:5" s="2" customFormat="1" ht="15">
      <c r="A41" s="9" t="s">
        <v>108</v>
      </c>
      <c r="B41" s="10" t="s">
        <v>0</v>
      </c>
      <c r="C41" s="10">
        <v>59912111</v>
      </c>
      <c r="D41" s="10">
        <v>59916637</v>
      </c>
      <c r="E41" s="11">
        <f t="shared" ref="E41:E49" si="11">C41-D40+1</f>
        <v>11679</v>
      </c>
    </row>
    <row r="42" spans="1:5" s="2" customFormat="1">
      <c r="A42" s="14"/>
      <c r="B42" s="15"/>
      <c r="C42" s="16"/>
      <c r="D42" s="16"/>
      <c r="E42" s="17"/>
    </row>
    <row r="43" spans="1:5" s="2" customFormat="1" ht="15">
      <c r="A43" s="9" t="s">
        <v>117</v>
      </c>
      <c r="B43" s="10" t="s">
        <v>86</v>
      </c>
      <c r="C43" s="10">
        <v>21967694</v>
      </c>
      <c r="D43" s="10">
        <v>21972881</v>
      </c>
      <c r="E43" s="11">
        <f>C44-D43+1</f>
        <v>59184</v>
      </c>
    </row>
    <row r="44" spans="1:5" s="2" customFormat="1" ht="15.75">
      <c r="A44" s="1" t="s">
        <v>115</v>
      </c>
      <c r="B44" s="12"/>
      <c r="C44" s="13">
        <v>22032064</v>
      </c>
      <c r="D44" s="13">
        <v>22019877</v>
      </c>
      <c r="E44" s="11"/>
    </row>
    <row r="45" spans="1:5" s="2" customFormat="1" ht="15">
      <c r="A45" s="9" t="s">
        <v>114</v>
      </c>
      <c r="B45" s="10" t="s">
        <v>0</v>
      </c>
      <c r="C45" s="10">
        <v>22058040</v>
      </c>
      <c r="D45" s="10">
        <v>22059418</v>
      </c>
      <c r="E45" s="11">
        <f>C45-D44+1</f>
        <v>38164</v>
      </c>
    </row>
    <row r="46" spans="1:5" s="2" customFormat="1">
      <c r="A46" s="14"/>
      <c r="B46" s="15"/>
      <c r="C46" s="16"/>
      <c r="D46" s="16"/>
      <c r="E46" s="17"/>
    </row>
    <row r="47" spans="1:5" s="2" customFormat="1" ht="15">
      <c r="A47" s="9" t="s">
        <v>117</v>
      </c>
      <c r="B47" s="10" t="s">
        <v>86</v>
      </c>
      <c r="C47" s="10">
        <v>21967694</v>
      </c>
      <c r="D47" s="10">
        <v>21972881</v>
      </c>
      <c r="E47" s="11">
        <f t="shared" si="10"/>
        <v>35142</v>
      </c>
    </row>
    <row r="48" spans="1:5" s="2" customFormat="1" ht="15.75">
      <c r="A48" s="1" t="s">
        <v>120</v>
      </c>
      <c r="B48" s="12"/>
      <c r="C48" s="13">
        <v>22008022</v>
      </c>
      <c r="D48" s="13">
        <v>22002439</v>
      </c>
      <c r="E48" s="11"/>
    </row>
    <row r="49" spans="1:5" s="2" customFormat="1" ht="15">
      <c r="A49" s="9" t="s">
        <v>114</v>
      </c>
      <c r="B49" s="10" t="s">
        <v>0</v>
      </c>
      <c r="C49" s="10">
        <v>22058040</v>
      </c>
      <c r="D49" s="10">
        <v>22059418</v>
      </c>
      <c r="E49" s="11">
        <f t="shared" si="11"/>
        <v>55602</v>
      </c>
    </row>
    <row r="50" spans="1:5">
      <c r="A50" s="14"/>
      <c r="B50" s="14"/>
      <c r="C50" s="14"/>
      <c r="D50" s="14"/>
      <c r="E50" s="17"/>
    </row>
    <row r="51" spans="1:5" ht="15">
      <c r="A51" s="9" t="s">
        <v>87</v>
      </c>
      <c r="B51" s="10" t="s">
        <v>0</v>
      </c>
      <c r="C51" s="10">
        <v>7444089</v>
      </c>
      <c r="D51" s="10">
        <v>7445141</v>
      </c>
      <c r="E51" s="11">
        <f t="shared" ref="E51" si="12">C52-D51+1</f>
        <v>14367</v>
      </c>
    </row>
    <row r="52" spans="1:5" ht="15.75">
      <c r="A52" s="1" t="s">
        <v>89</v>
      </c>
      <c r="B52" s="10"/>
      <c r="C52" s="13">
        <v>7459507</v>
      </c>
      <c r="D52" s="13">
        <v>7459689</v>
      </c>
      <c r="E52" s="11"/>
    </row>
    <row r="53" spans="1:5" ht="15">
      <c r="A53" s="9" t="s">
        <v>88</v>
      </c>
      <c r="B53" s="10" t="s">
        <v>3</v>
      </c>
      <c r="C53" s="10">
        <v>7474567</v>
      </c>
      <c r="D53" s="10">
        <v>7474801</v>
      </c>
      <c r="E53" s="11">
        <f t="shared" ref="E53" si="13">C53-D52+1</f>
        <v>14879</v>
      </c>
    </row>
    <row r="54" spans="1:5">
      <c r="A54" s="14" t="s">
        <v>49</v>
      </c>
      <c r="B54" s="15"/>
      <c r="C54" s="16"/>
      <c r="D54" s="16"/>
      <c r="E54" s="17"/>
    </row>
    <row r="55" spans="1:5" ht="15">
      <c r="A55" s="9" t="s">
        <v>5</v>
      </c>
      <c r="B55" s="10" t="s">
        <v>3</v>
      </c>
      <c r="C55" s="10">
        <v>7498039</v>
      </c>
      <c r="D55" s="10">
        <v>7502373</v>
      </c>
      <c r="E55" s="11">
        <f t="shared" ref="E55" si="14">C56-D55+1</f>
        <v>53412</v>
      </c>
    </row>
    <row r="56" spans="1:5" ht="15.75">
      <c r="A56" s="1" t="s">
        <v>128</v>
      </c>
      <c r="B56" s="12"/>
      <c r="C56" s="13">
        <v>7555784</v>
      </c>
      <c r="D56" s="13">
        <v>7561613</v>
      </c>
      <c r="E56" s="11"/>
    </row>
    <row r="57" spans="1:5" ht="15">
      <c r="A57" s="9" t="s">
        <v>129</v>
      </c>
      <c r="B57" s="10" t="s">
        <v>0</v>
      </c>
      <c r="C57" s="3">
        <v>7837067</v>
      </c>
      <c r="D57" s="3">
        <v>7838819</v>
      </c>
      <c r="E57" s="11">
        <f t="shared" ref="E57" si="15">C57-D56+1</f>
        <v>275455</v>
      </c>
    </row>
    <row r="58" spans="1:5">
      <c r="A58" s="14" t="s">
        <v>49</v>
      </c>
      <c r="B58" s="15"/>
      <c r="C58" s="16"/>
      <c r="D58" s="16"/>
      <c r="E58" s="17"/>
    </row>
    <row r="59" spans="1:5" ht="15">
      <c r="A59" s="9" t="s">
        <v>90</v>
      </c>
      <c r="B59" s="10" t="s">
        <v>0</v>
      </c>
      <c r="C59" s="10">
        <v>36099230</v>
      </c>
      <c r="D59" s="10">
        <v>36100352</v>
      </c>
      <c r="E59" s="11">
        <f>C60-D59+1</f>
        <v>65992</v>
      </c>
    </row>
    <row r="60" spans="1:5" ht="15.75">
      <c r="A60" s="1" t="s">
        <v>92</v>
      </c>
      <c r="B60" s="12"/>
      <c r="C60" s="13">
        <v>36166343</v>
      </c>
      <c r="D60" s="13">
        <v>36167264</v>
      </c>
      <c r="E60" s="11"/>
    </row>
    <row r="61" spans="1:5" ht="15">
      <c r="A61" s="9" t="s">
        <v>91</v>
      </c>
      <c r="B61" s="10" t="s">
        <v>0</v>
      </c>
      <c r="C61" s="10">
        <v>36202472</v>
      </c>
      <c r="D61" s="10">
        <v>36212800</v>
      </c>
      <c r="E61" s="11">
        <f>C61-D60+1</f>
        <v>35209</v>
      </c>
    </row>
    <row r="62" spans="1:5">
      <c r="A62" s="14" t="s">
        <v>49</v>
      </c>
      <c r="B62" s="15"/>
      <c r="C62" s="16"/>
      <c r="D62" s="16"/>
      <c r="E62" s="17"/>
    </row>
    <row r="63" spans="1:5" ht="15">
      <c r="A63" s="9" t="s">
        <v>6</v>
      </c>
      <c r="B63" s="10" t="s">
        <v>3</v>
      </c>
      <c r="C63" s="10">
        <v>17989101</v>
      </c>
      <c r="D63" s="10">
        <v>18001123</v>
      </c>
      <c r="E63" s="11">
        <f t="shared" ref="E63" si="16">C64-D63+1</f>
        <v>8175</v>
      </c>
    </row>
    <row r="64" spans="1:5" ht="15.75">
      <c r="A64" s="1" t="s">
        <v>72</v>
      </c>
      <c r="B64" s="12"/>
      <c r="C64" s="13">
        <v>18009297</v>
      </c>
      <c r="D64" s="13">
        <v>18009967</v>
      </c>
      <c r="E64" s="11"/>
    </row>
    <row r="65" spans="1:5" ht="15">
      <c r="A65" s="9" t="s">
        <v>7</v>
      </c>
      <c r="B65" s="10" t="s">
        <v>0</v>
      </c>
      <c r="C65" s="10">
        <v>18019766</v>
      </c>
      <c r="D65" s="10">
        <v>18023672</v>
      </c>
      <c r="E65" s="11">
        <f t="shared" ref="E65" si="17">C65-D64+1</f>
        <v>9800</v>
      </c>
    </row>
    <row r="66" spans="1:5">
      <c r="A66" s="14" t="s">
        <v>49</v>
      </c>
      <c r="B66" s="15"/>
      <c r="C66" s="16"/>
      <c r="D66" s="16"/>
      <c r="E66" s="17"/>
    </row>
    <row r="67" spans="1:5" ht="15">
      <c r="A67" s="9" t="s">
        <v>8</v>
      </c>
      <c r="B67" s="10" t="s">
        <v>0</v>
      </c>
      <c r="C67" s="10">
        <v>36574813</v>
      </c>
      <c r="D67" s="10">
        <v>36590511</v>
      </c>
      <c r="E67" s="11">
        <f t="shared" ref="E67" si="18">C68-D67+1</f>
        <v>8688</v>
      </c>
    </row>
    <row r="68" spans="1:5" ht="15.75">
      <c r="A68" s="1" t="s">
        <v>71</v>
      </c>
      <c r="B68" s="12"/>
      <c r="C68" s="13">
        <v>36599198</v>
      </c>
      <c r="D68" s="13">
        <v>36603545</v>
      </c>
      <c r="E68" s="11"/>
    </row>
    <row r="69" spans="1:5" ht="15">
      <c r="A69" s="9" t="s">
        <v>9</v>
      </c>
      <c r="B69" s="10" t="s">
        <v>3</v>
      </c>
      <c r="C69" s="10">
        <v>36605798</v>
      </c>
      <c r="D69" s="10">
        <v>36610163</v>
      </c>
      <c r="E69" s="11">
        <f t="shared" ref="E69" si="19">C69-D68+1</f>
        <v>2254</v>
      </c>
    </row>
    <row r="70" spans="1:5">
      <c r="A70" s="14" t="s">
        <v>49</v>
      </c>
      <c r="B70" s="15"/>
      <c r="C70" s="16"/>
      <c r="D70" s="16"/>
      <c r="E70" s="17"/>
    </row>
    <row r="71" spans="1:5" ht="15">
      <c r="A71" s="9" t="s">
        <v>10</v>
      </c>
      <c r="B71" s="10" t="s">
        <v>0</v>
      </c>
      <c r="C71" s="10">
        <v>39967683</v>
      </c>
      <c r="D71" s="10">
        <v>39971535</v>
      </c>
      <c r="E71" s="11">
        <f t="shared" ref="E71" si="20">C72-D71+1</f>
        <v>18800</v>
      </c>
    </row>
    <row r="72" spans="1:5" ht="15.75">
      <c r="A72" s="1" t="s">
        <v>70</v>
      </c>
      <c r="B72" s="12"/>
      <c r="C72" s="13">
        <v>39990334</v>
      </c>
      <c r="D72" s="13">
        <v>39991090</v>
      </c>
      <c r="E72" s="11"/>
    </row>
    <row r="73" spans="1:5" ht="15">
      <c r="A73" s="9" t="s">
        <v>11</v>
      </c>
      <c r="B73" s="10" t="s">
        <v>0</v>
      </c>
      <c r="C73" s="10">
        <v>40061503</v>
      </c>
      <c r="D73" s="10">
        <v>40061773</v>
      </c>
      <c r="E73" s="11">
        <f t="shared" ref="E73" si="21">C73-D72+1</f>
        <v>70414</v>
      </c>
    </row>
    <row r="74" spans="1:5">
      <c r="A74" s="14" t="s">
        <v>49</v>
      </c>
      <c r="B74" s="15"/>
      <c r="C74" s="16"/>
      <c r="D74" s="16"/>
      <c r="E74" s="17"/>
    </row>
    <row r="75" spans="1:5" ht="15">
      <c r="A75" s="9" t="s">
        <v>12</v>
      </c>
      <c r="B75" s="10" t="s">
        <v>0</v>
      </c>
      <c r="C75" s="10">
        <v>12051303</v>
      </c>
      <c r="D75" s="10">
        <v>12056658</v>
      </c>
      <c r="E75" s="11">
        <f t="shared" ref="E75" si="22">C76-D75+1</f>
        <v>13019</v>
      </c>
    </row>
    <row r="76" spans="1:5" ht="15.75">
      <c r="A76" s="1" t="s">
        <v>69</v>
      </c>
      <c r="B76" s="12"/>
      <c r="C76" s="13">
        <v>12069676</v>
      </c>
      <c r="D76" s="13">
        <v>12070440</v>
      </c>
      <c r="E76" s="11"/>
    </row>
    <row r="77" spans="1:5" ht="15">
      <c r="A77" s="9" t="s">
        <v>13</v>
      </c>
      <c r="B77" s="10" t="s">
        <v>0</v>
      </c>
      <c r="C77" s="10">
        <v>12075695</v>
      </c>
      <c r="D77" s="10">
        <v>12077820</v>
      </c>
      <c r="E77" s="11">
        <f t="shared" ref="E77" si="23">C77-D76+1</f>
        <v>5256</v>
      </c>
    </row>
    <row r="78" spans="1:5">
      <c r="A78" s="14" t="s">
        <v>49</v>
      </c>
      <c r="B78" s="15"/>
      <c r="C78" s="16"/>
      <c r="D78" s="16"/>
      <c r="E78" s="17"/>
    </row>
    <row r="79" spans="1:5" ht="15">
      <c r="A79" s="9" t="s">
        <v>14</v>
      </c>
      <c r="B79" s="10" t="s">
        <v>0</v>
      </c>
      <c r="C79" s="10">
        <v>18891925</v>
      </c>
      <c r="D79" s="10">
        <v>18894584</v>
      </c>
      <c r="E79" s="11">
        <f t="shared" ref="E79:E115" si="24">C80-D79+1</f>
        <v>23488</v>
      </c>
    </row>
    <row r="80" spans="1:5" ht="15.75">
      <c r="A80" s="1" t="s">
        <v>68</v>
      </c>
      <c r="B80" s="12"/>
      <c r="C80" s="13">
        <v>18918071</v>
      </c>
      <c r="D80" s="13">
        <v>18918827</v>
      </c>
      <c r="E80" s="11"/>
    </row>
    <row r="81" spans="1:5" s="2" customFormat="1" ht="15">
      <c r="A81" s="9" t="s">
        <v>15</v>
      </c>
      <c r="B81" s="10" t="s">
        <v>0</v>
      </c>
      <c r="C81" s="10">
        <v>18931861</v>
      </c>
      <c r="D81" s="10">
        <v>18938415</v>
      </c>
      <c r="E81" s="11">
        <f t="shared" ref="E81:E117" si="25">C81-D80+1</f>
        <v>13035</v>
      </c>
    </row>
    <row r="82" spans="1:5" s="2" customFormat="1">
      <c r="A82" s="14" t="s">
        <v>49</v>
      </c>
      <c r="B82" s="15"/>
      <c r="C82" s="16"/>
      <c r="D82" s="16"/>
      <c r="E82" s="17"/>
    </row>
    <row r="83" spans="1:5" s="2" customFormat="1" ht="15">
      <c r="A83" s="9" t="s">
        <v>16</v>
      </c>
      <c r="B83" s="10" t="s">
        <v>0</v>
      </c>
      <c r="C83" s="10">
        <v>40873720</v>
      </c>
      <c r="D83" s="10">
        <v>40874588</v>
      </c>
      <c r="E83" s="11">
        <f t="shared" ref="E83:E119" si="26">C84-D83+1</f>
        <v>35096</v>
      </c>
    </row>
    <row r="84" spans="1:5" s="2" customFormat="1" ht="15.75">
      <c r="A84" s="1" t="s">
        <v>67</v>
      </c>
      <c r="B84" s="12"/>
      <c r="C84" s="13">
        <v>40909683</v>
      </c>
      <c r="D84" s="13">
        <v>40914698</v>
      </c>
      <c r="E84" s="11"/>
    </row>
    <row r="85" spans="1:5" ht="15">
      <c r="A85" s="9" t="s">
        <v>17</v>
      </c>
      <c r="B85" s="10" t="s">
        <v>0</v>
      </c>
      <c r="C85" s="10">
        <v>40956732</v>
      </c>
      <c r="D85" s="10">
        <v>40957806</v>
      </c>
      <c r="E85" s="11">
        <f t="shared" ref="E85:E121" si="27">C85-D84+1</f>
        <v>42035</v>
      </c>
    </row>
    <row r="86" spans="1:5">
      <c r="A86" s="14" t="s">
        <v>49</v>
      </c>
      <c r="B86" s="15"/>
      <c r="C86" s="16"/>
      <c r="D86" s="16"/>
      <c r="E86" s="17"/>
    </row>
    <row r="87" spans="1:5" ht="15">
      <c r="A87" s="9" t="s">
        <v>94</v>
      </c>
      <c r="B87" s="10" t="s">
        <v>3</v>
      </c>
      <c r="C87" s="10">
        <v>39737883</v>
      </c>
      <c r="D87" s="10">
        <v>39738186</v>
      </c>
      <c r="E87" s="11">
        <f t="shared" si="26"/>
        <v>2739</v>
      </c>
    </row>
    <row r="88" spans="1:5" ht="15.75">
      <c r="A88" s="1" t="s">
        <v>96</v>
      </c>
      <c r="B88" s="12"/>
      <c r="C88" s="13">
        <v>39740924</v>
      </c>
      <c r="D88" s="13">
        <v>39741470</v>
      </c>
      <c r="E88" s="11"/>
    </row>
    <row r="89" spans="1:5" ht="15">
      <c r="A89" s="9" t="s">
        <v>95</v>
      </c>
      <c r="B89" s="10" t="s">
        <v>0</v>
      </c>
      <c r="C89" s="10">
        <v>39765358</v>
      </c>
      <c r="D89" s="10">
        <v>39765885</v>
      </c>
      <c r="E89" s="11">
        <f t="shared" si="27"/>
        <v>23889</v>
      </c>
    </row>
    <row r="90" spans="1:5">
      <c r="A90" s="14"/>
      <c r="B90" s="15"/>
      <c r="C90" s="16"/>
      <c r="D90" s="16"/>
      <c r="E90" s="17"/>
    </row>
    <row r="91" spans="1:5" ht="15">
      <c r="A91" s="9" t="s">
        <v>100</v>
      </c>
      <c r="B91" s="10" t="s">
        <v>0</v>
      </c>
      <c r="C91" s="10">
        <v>53011768</v>
      </c>
      <c r="D91" s="10">
        <v>53015625</v>
      </c>
      <c r="E91" s="11">
        <f t="shared" si="26"/>
        <v>430004</v>
      </c>
    </row>
    <row r="92" spans="1:5" ht="15.75">
      <c r="A92" s="1" t="s">
        <v>99</v>
      </c>
      <c r="B92" s="12"/>
      <c r="C92" s="13">
        <v>53445628</v>
      </c>
      <c r="D92" s="13">
        <v>53446013</v>
      </c>
      <c r="E92" s="11"/>
    </row>
    <row r="93" spans="1:5" ht="15">
      <c r="A93" s="9" t="s">
        <v>101</v>
      </c>
      <c r="B93" s="10" t="s">
        <v>3</v>
      </c>
      <c r="C93" s="10">
        <v>53704470</v>
      </c>
      <c r="D93" s="10">
        <v>53704742</v>
      </c>
      <c r="E93" s="11">
        <f t="shared" si="27"/>
        <v>258458</v>
      </c>
    </row>
    <row r="94" spans="1:5">
      <c r="A94" s="14" t="s">
        <v>49</v>
      </c>
      <c r="B94" s="15"/>
      <c r="C94" s="16"/>
      <c r="D94" s="16"/>
      <c r="E94" s="17"/>
    </row>
    <row r="95" spans="1:5" ht="15">
      <c r="A95" s="9" t="s">
        <v>18</v>
      </c>
      <c r="B95" s="10" t="s">
        <v>0</v>
      </c>
      <c r="C95" s="10">
        <v>33491468</v>
      </c>
      <c r="D95" s="10">
        <v>33496201</v>
      </c>
      <c r="E95" s="11">
        <f t="shared" ref="E95:E127" si="28">C96-D95+1</f>
        <v>5788</v>
      </c>
    </row>
    <row r="96" spans="1:5" ht="15.75">
      <c r="A96" s="1" t="s">
        <v>66</v>
      </c>
      <c r="B96" s="12"/>
      <c r="C96" s="13">
        <v>33501988</v>
      </c>
      <c r="D96" s="13">
        <v>33502391</v>
      </c>
      <c r="E96" s="11"/>
    </row>
    <row r="97" spans="1:5" ht="15">
      <c r="A97" s="9" t="s">
        <v>19</v>
      </c>
      <c r="B97" s="10" t="s">
        <v>0</v>
      </c>
      <c r="C97" s="10">
        <v>33523320</v>
      </c>
      <c r="D97" s="10">
        <v>33524731</v>
      </c>
      <c r="E97" s="11">
        <f t="shared" ref="E97:E129" si="29">C97-D96+1</f>
        <v>20930</v>
      </c>
    </row>
    <row r="98" spans="1:5">
      <c r="A98" s="14" t="s">
        <v>49</v>
      </c>
      <c r="B98" s="15"/>
      <c r="C98" s="16"/>
      <c r="D98" s="16"/>
      <c r="E98" s="17"/>
    </row>
    <row r="99" spans="1:5" ht="15">
      <c r="A99" s="9" t="s">
        <v>20</v>
      </c>
      <c r="B99" s="10" t="s">
        <v>3</v>
      </c>
      <c r="C99" s="10">
        <v>11590285</v>
      </c>
      <c r="D99" s="10">
        <v>11590582</v>
      </c>
      <c r="E99" s="11">
        <f t="shared" ref="E99" si="30">C100-D99+1</f>
        <v>7979</v>
      </c>
    </row>
    <row r="100" spans="1:5" ht="15.75">
      <c r="A100" s="1" t="s">
        <v>65</v>
      </c>
      <c r="B100" s="12"/>
      <c r="C100" s="13">
        <v>11598560</v>
      </c>
      <c r="D100" s="13">
        <v>11599096</v>
      </c>
      <c r="E100" s="11"/>
    </row>
    <row r="101" spans="1:5" ht="15">
      <c r="A101" s="9" t="s">
        <v>21</v>
      </c>
      <c r="B101" s="10" t="s">
        <v>0</v>
      </c>
      <c r="C101" s="10">
        <v>11600051</v>
      </c>
      <c r="D101" s="10">
        <v>11601696</v>
      </c>
      <c r="E101" s="11">
        <f t="shared" ref="E101" si="31">C101-D100+1</f>
        <v>956</v>
      </c>
    </row>
    <row r="102" spans="1:5">
      <c r="A102" s="14" t="s">
        <v>49</v>
      </c>
      <c r="B102" s="15"/>
      <c r="C102" s="16"/>
      <c r="D102" s="16"/>
      <c r="E102" s="17"/>
    </row>
    <row r="103" spans="1:5" ht="15">
      <c r="A103" s="9" t="s">
        <v>22</v>
      </c>
      <c r="B103" s="10" t="s">
        <v>0</v>
      </c>
      <c r="C103" s="10">
        <v>13250104</v>
      </c>
      <c r="D103" s="10">
        <v>13252640</v>
      </c>
      <c r="E103" s="11">
        <f t="shared" ref="E103:E135" si="32">C104-D103+1</f>
        <v>25266</v>
      </c>
    </row>
    <row r="104" spans="1:5" ht="15.75">
      <c r="A104" s="1" t="s">
        <v>64</v>
      </c>
      <c r="B104" s="12"/>
      <c r="C104" s="13">
        <v>13277905</v>
      </c>
      <c r="D104" s="13">
        <v>13278916</v>
      </c>
      <c r="E104" s="11"/>
    </row>
    <row r="105" spans="1:5" ht="15">
      <c r="A105" s="9" t="s">
        <v>23</v>
      </c>
      <c r="B105" s="10" t="s">
        <v>0</v>
      </c>
      <c r="C105" s="10">
        <v>13286562</v>
      </c>
      <c r="D105" s="10">
        <v>13286907</v>
      </c>
      <c r="E105" s="11">
        <f t="shared" ref="E105:E137" si="33">C105-D104+1</f>
        <v>7647</v>
      </c>
    </row>
    <row r="106" spans="1:5">
      <c r="A106" s="14" t="s">
        <v>49</v>
      </c>
      <c r="B106" s="15"/>
      <c r="C106" s="16"/>
      <c r="D106" s="16"/>
      <c r="E106" s="17"/>
    </row>
    <row r="107" spans="1:5" ht="15">
      <c r="A107" s="9" t="s">
        <v>24</v>
      </c>
      <c r="B107" s="10" t="s">
        <v>0</v>
      </c>
      <c r="C107" s="10">
        <v>29757276</v>
      </c>
      <c r="D107" s="10">
        <v>29758856</v>
      </c>
      <c r="E107" s="11">
        <f t="shared" ref="E107:E139" si="34">C108-D107+1</f>
        <v>2160</v>
      </c>
    </row>
    <row r="108" spans="1:5" ht="15.75">
      <c r="A108" s="1" t="s">
        <v>63</v>
      </c>
      <c r="B108" s="12"/>
      <c r="C108" s="13">
        <v>29761015</v>
      </c>
      <c r="D108" s="13">
        <v>29759620</v>
      </c>
      <c r="E108" s="11"/>
    </row>
    <row r="109" spans="1:5" ht="15">
      <c r="A109" s="9" t="s">
        <v>25</v>
      </c>
      <c r="B109" s="10" t="s">
        <v>0</v>
      </c>
      <c r="C109" s="10">
        <v>29760659</v>
      </c>
      <c r="D109" s="10">
        <v>29762311</v>
      </c>
      <c r="E109" s="11">
        <f t="shared" ref="E109:E141" si="35">C109-D108+1</f>
        <v>1040</v>
      </c>
    </row>
    <row r="110" spans="1:5">
      <c r="A110" s="14" t="s">
        <v>49</v>
      </c>
      <c r="B110" s="15"/>
      <c r="C110" s="16"/>
      <c r="D110" s="16"/>
      <c r="E110" s="17"/>
    </row>
    <row r="111" spans="1:5" ht="15">
      <c r="A111" s="9" t="s">
        <v>62</v>
      </c>
      <c r="B111" s="10" t="s">
        <v>0</v>
      </c>
      <c r="C111" s="10">
        <v>43166190</v>
      </c>
      <c r="D111" s="10">
        <v>43169853</v>
      </c>
      <c r="E111" s="11">
        <f t="shared" ref="E111" si="36">C112-D111+1</f>
        <v>10980</v>
      </c>
    </row>
    <row r="112" spans="1:5" ht="15.75">
      <c r="A112" s="1" t="s">
        <v>84</v>
      </c>
      <c r="B112" s="12"/>
      <c r="C112" s="13">
        <v>43180832</v>
      </c>
      <c r="D112" s="13">
        <v>43181987</v>
      </c>
      <c r="E112" s="11"/>
    </row>
    <row r="113" spans="1:5" ht="15">
      <c r="A113" s="9" t="s">
        <v>26</v>
      </c>
      <c r="B113" s="10" t="s">
        <v>0</v>
      </c>
      <c r="C113" s="10">
        <v>43220483</v>
      </c>
      <c r="D113" s="10">
        <v>43221435</v>
      </c>
      <c r="E113" s="11">
        <f t="shared" ref="E113" si="37">C113-D112+1</f>
        <v>38497</v>
      </c>
    </row>
    <row r="114" spans="1:5">
      <c r="A114" s="14" t="s">
        <v>49</v>
      </c>
      <c r="B114" s="15"/>
      <c r="C114" s="16"/>
      <c r="D114" s="16"/>
      <c r="E114" s="17"/>
    </row>
    <row r="115" spans="1:5" ht="15">
      <c r="A115" s="9" t="s">
        <v>61</v>
      </c>
      <c r="B115" s="10" t="s">
        <v>0</v>
      </c>
      <c r="C115" s="10">
        <v>11814181</v>
      </c>
      <c r="D115" s="10">
        <v>11820003</v>
      </c>
      <c r="E115" s="11">
        <f t="shared" si="24"/>
        <v>13067</v>
      </c>
    </row>
    <row r="116" spans="1:5" ht="15.75">
      <c r="A116" s="1" t="s">
        <v>83</v>
      </c>
      <c r="B116" s="12"/>
      <c r="C116" s="13">
        <v>11833069</v>
      </c>
      <c r="D116" s="13">
        <v>11833243</v>
      </c>
      <c r="E116" s="11"/>
    </row>
    <row r="117" spans="1:5" ht="15">
      <c r="A117" s="9" t="s">
        <v>27</v>
      </c>
      <c r="B117" s="10" t="s">
        <v>0</v>
      </c>
      <c r="C117" s="10">
        <v>11871699</v>
      </c>
      <c r="D117" s="10">
        <v>11872714</v>
      </c>
      <c r="E117" s="11">
        <f t="shared" si="25"/>
        <v>38457</v>
      </c>
    </row>
    <row r="118" spans="1:5">
      <c r="A118" s="14" t="s">
        <v>49</v>
      </c>
      <c r="B118" s="15"/>
      <c r="C118" s="16"/>
      <c r="D118" s="16"/>
      <c r="E118" s="17"/>
    </row>
    <row r="119" spans="1:5" ht="15">
      <c r="A119" s="9" t="s">
        <v>60</v>
      </c>
      <c r="B119" s="10" t="s">
        <v>0</v>
      </c>
      <c r="C119" s="10">
        <v>23202844</v>
      </c>
      <c r="D119" s="10">
        <v>23222956</v>
      </c>
      <c r="E119" s="11">
        <f t="shared" si="26"/>
        <v>5764</v>
      </c>
    </row>
    <row r="120" spans="1:5" ht="15.75">
      <c r="A120" s="1" t="s">
        <v>82</v>
      </c>
      <c r="B120" s="12"/>
      <c r="C120" s="13">
        <v>23228719</v>
      </c>
      <c r="D120" s="13">
        <v>23230018</v>
      </c>
      <c r="E120" s="11"/>
    </row>
    <row r="121" spans="1:5" ht="15">
      <c r="A121" s="9" t="s">
        <v>28</v>
      </c>
      <c r="B121" s="10" t="s">
        <v>0</v>
      </c>
      <c r="C121" s="10">
        <v>23257237</v>
      </c>
      <c r="D121" s="10">
        <v>23274160</v>
      </c>
      <c r="E121" s="11">
        <f t="shared" si="27"/>
        <v>27220</v>
      </c>
    </row>
    <row r="122" spans="1:5">
      <c r="A122" s="14" t="s">
        <v>49</v>
      </c>
      <c r="B122" s="15"/>
      <c r="C122" s="16"/>
      <c r="D122" s="16"/>
      <c r="E122" s="17"/>
    </row>
    <row r="123" spans="1:5" ht="15">
      <c r="A123" s="9" t="s">
        <v>59</v>
      </c>
      <c r="B123" s="10" t="s">
        <v>0</v>
      </c>
      <c r="C123" s="10">
        <v>6893202</v>
      </c>
      <c r="D123" s="10">
        <v>6894903</v>
      </c>
      <c r="E123" s="11">
        <f t="shared" ref="E123" si="38">C124-D123+1</f>
        <v>20045</v>
      </c>
    </row>
    <row r="124" spans="1:5" ht="15.75">
      <c r="A124" s="1" t="s">
        <v>81</v>
      </c>
      <c r="B124" s="12"/>
      <c r="C124" s="13">
        <v>6914947</v>
      </c>
      <c r="D124" s="13">
        <v>6917198</v>
      </c>
      <c r="E124" s="11"/>
    </row>
    <row r="125" spans="1:5" ht="15">
      <c r="A125" s="9" t="s">
        <v>29</v>
      </c>
      <c r="B125" s="10" t="s">
        <v>0</v>
      </c>
      <c r="C125" s="10">
        <v>6923382</v>
      </c>
      <c r="D125" s="10">
        <v>6946922</v>
      </c>
      <c r="E125" s="11">
        <f t="shared" ref="E125" si="39">C125-D124+1</f>
        <v>6185</v>
      </c>
    </row>
    <row r="126" spans="1:5">
      <c r="A126" s="14" t="s">
        <v>49</v>
      </c>
      <c r="B126" s="15"/>
      <c r="C126" s="16"/>
      <c r="D126" s="16"/>
      <c r="E126" s="17"/>
    </row>
    <row r="127" spans="1:5" ht="15">
      <c r="A127" s="9" t="s">
        <v>58</v>
      </c>
      <c r="B127" s="10" t="s">
        <v>0</v>
      </c>
      <c r="C127" s="10">
        <v>8462254</v>
      </c>
      <c r="D127" s="10">
        <v>8463226</v>
      </c>
      <c r="E127" s="11">
        <f t="shared" si="28"/>
        <v>2752</v>
      </c>
    </row>
    <row r="128" spans="1:5" ht="15.75">
      <c r="A128" s="1" t="s">
        <v>80</v>
      </c>
      <c r="B128" s="12"/>
      <c r="C128" s="13">
        <v>8465977</v>
      </c>
      <c r="D128" s="13">
        <v>8466858</v>
      </c>
      <c r="E128" s="11"/>
    </row>
    <row r="129" spans="1:5" ht="15">
      <c r="A129" s="9" t="s">
        <v>30</v>
      </c>
      <c r="B129" s="10" t="s">
        <v>0</v>
      </c>
      <c r="C129" s="10">
        <v>8479435</v>
      </c>
      <c r="D129" s="10">
        <v>8483150</v>
      </c>
      <c r="E129" s="11">
        <f t="shared" si="29"/>
        <v>12578</v>
      </c>
    </row>
    <row r="130" spans="1:5">
      <c r="A130" s="14" t="s">
        <v>49</v>
      </c>
      <c r="B130" s="15"/>
      <c r="C130" s="16"/>
      <c r="D130" s="16"/>
      <c r="E130" s="17"/>
    </row>
    <row r="131" spans="1:5" ht="15">
      <c r="A131" s="9" t="s">
        <v>57</v>
      </c>
      <c r="B131" s="10" t="s">
        <v>0</v>
      </c>
      <c r="C131" s="10">
        <v>4561286</v>
      </c>
      <c r="D131" s="10">
        <v>4566401</v>
      </c>
      <c r="E131" s="11">
        <f t="shared" ref="E131" si="40">C132-D131+1</f>
        <v>14723</v>
      </c>
    </row>
    <row r="132" spans="1:5" ht="15.75">
      <c r="A132" s="1" t="s">
        <v>75</v>
      </c>
      <c r="B132" s="12"/>
      <c r="C132" s="13">
        <v>4581123</v>
      </c>
      <c r="D132" s="13">
        <v>4581599</v>
      </c>
      <c r="E132" s="11"/>
    </row>
    <row r="133" spans="1:5" ht="15">
      <c r="A133" s="9" t="s">
        <v>31</v>
      </c>
      <c r="B133" s="10" t="s">
        <v>0</v>
      </c>
      <c r="C133" s="10">
        <v>4587286</v>
      </c>
      <c r="D133" s="10">
        <v>4589146</v>
      </c>
      <c r="E133" s="11">
        <f t="shared" ref="E133" si="41">C133-D132+1</f>
        <v>5688</v>
      </c>
    </row>
    <row r="134" spans="1:5">
      <c r="A134" s="14" t="s">
        <v>49</v>
      </c>
      <c r="B134" s="15"/>
      <c r="C134" s="16"/>
      <c r="D134" s="16"/>
      <c r="E134" s="17"/>
    </row>
    <row r="135" spans="1:5" ht="15">
      <c r="A135" s="9" t="s">
        <v>56</v>
      </c>
      <c r="B135" s="10" t="s">
        <v>0</v>
      </c>
      <c r="C135" s="10">
        <v>38354733</v>
      </c>
      <c r="D135" s="10">
        <v>38363200</v>
      </c>
      <c r="E135" s="11">
        <f t="shared" si="32"/>
        <v>4049</v>
      </c>
    </row>
    <row r="136" spans="1:5" ht="15.75">
      <c r="A136" s="1" t="s">
        <v>76</v>
      </c>
      <c r="B136" s="12"/>
      <c r="C136" s="13">
        <v>38367248</v>
      </c>
      <c r="D136" s="13">
        <v>38367649</v>
      </c>
      <c r="E136" s="11"/>
    </row>
    <row r="137" spans="1:5" ht="15">
      <c r="A137" s="9" t="s">
        <v>32</v>
      </c>
      <c r="B137" s="10" t="s">
        <v>0</v>
      </c>
      <c r="C137" s="10">
        <v>38387476</v>
      </c>
      <c r="D137" s="10">
        <v>38388561</v>
      </c>
      <c r="E137" s="11">
        <f t="shared" si="33"/>
        <v>19828</v>
      </c>
    </row>
    <row r="138" spans="1:5">
      <c r="A138" s="14" t="s">
        <v>49</v>
      </c>
      <c r="B138" s="15"/>
      <c r="C138" s="16"/>
      <c r="D138" s="16"/>
      <c r="E138" s="17"/>
    </row>
    <row r="139" spans="1:5" ht="15">
      <c r="A139" s="9" t="s">
        <v>55</v>
      </c>
      <c r="B139" s="10" t="s">
        <v>3</v>
      </c>
      <c r="C139" s="10">
        <v>17226302</v>
      </c>
      <c r="D139" s="10">
        <v>17226544</v>
      </c>
      <c r="E139" s="11">
        <f t="shared" si="34"/>
        <v>377</v>
      </c>
    </row>
    <row r="140" spans="1:5" ht="15.75">
      <c r="A140" s="1" t="s">
        <v>77</v>
      </c>
      <c r="B140" s="12"/>
      <c r="C140" s="13">
        <v>17226920</v>
      </c>
      <c r="D140" s="13">
        <v>17228099</v>
      </c>
      <c r="E140" s="11"/>
    </row>
    <row r="141" spans="1:5" s="2" customFormat="1" ht="15">
      <c r="A141" s="9" t="s">
        <v>33</v>
      </c>
      <c r="B141" s="10" t="s">
        <v>0</v>
      </c>
      <c r="C141" s="10">
        <v>17232157</v>
      </c>
      <c r="D141" s="10">
        <v>17233700</v>
      </c>
      <c r="E141" s="11">
        <f t="shared" si="35"/>
        <v>4059</v>
      </c>
    </row>
    <row r="142" spans="1:5" s="2" customFormat="1">
      <c r="A142" s="14" t="s">
        <v>49</v>
      </c>
      <c r="B142" s="15"/>
      <c r="C142" s="16"/>
      <c r="D142" s="16"/>
      <c r="E142" s="17"/>
    </row>
    <row r="143" spans="1:5" s="2" customFormat="1" ht="15">
      <c r="A143" s="9" t="s">
        <v>54</v>
      </c>
      <c r="B143" s="10" t="s">
        <v>0</v>
      </c>
      <c r="C143" s="10">
        <v>25251344</v>
      </c>
      <c r="D143" s="10">
        <v>25254372</v>
      </c>
      <c r="E143" s="11">
        <f t="shared" ref="E143" si="42">C144-D143+1</f>
        <v>6676</v>
      </c>
    </row>
    <row r="144" spans="1:5" s="2" customFormat="1" ht="15.75">
      <c r="A144" s="1" t="s">
        <v>78</v>
      </c>
      <c r="B144" s="12"/>
      <c r="C144" s="13">
        <v>25261047</v>
      </c>
      <c r="D144" s="13">
        <v>25262035</v>
      </c>
      <c r="E144" s="11"/>
    </row>
    <row r="145" spans="1:5" ht="15">
      <c r="A145" s="9" t="s">
        <v>34</v>
      </c>
      <c r="B145" s="10" t="s">
        <v>0</v>
      </c>
      <c r="C145" s="10">
        <v>25265516</v>
      </c>
      <c r="D145" s="10">
        <v>25266749</v>
      </c>
      <c r="E145" s="11">
        <f t="shared" ref="E145" si="43">C145-D144+1</f>
        <v>3482</v>
      </c>
    </row>
    <row r="146" spans="1:5">
      <c r="A146" s="14" t="s">
        <v>49</v>
      </c>
      <c r="B146" s="15"/>
      <c r="C146" s="16"/>
      <c r="D146" s="16"/>
      <c r="E146" s="17"/>
    </row>
    <row r="147" spans="1:5" ht="15">
      <c r="A147" s="9" t="s">
        <v>31</v>
      </c>
      <c r="B147" s="10" t="s">
        <v>0</v>
      </c>
      <c r="C147" s="10">
        <v>4587286</v>
      </c>
      <c r="D147" s="10">
        <v>4589146</v>
      </c>
      <c r="E147" s="11">
        <f t="shared" ref="E147" si="44">C148-D147+1</f>
        <v>13634</v>
      </c>
    </row>
    <row r="148" spans="1:5" ht="15.75">
      <c r="A148" s="1" t="s">
        <v>97</v>
      </c>
      <c r="B148" s="12"/>
      <c r="C148" s="13">
        <v>4602779</v>
      </c>
      <c r="D148" s="13">
        <v>4604263</v>
      </c>
      <c r="E148" s="11"/>
    </row>
    <row r="149" spans="1:5" ht="15">
      <c r="A149" s="9" t="s">
        <v>93</v>
      </c>
      <c r="B149" s="10" t="s">
        <v>3</v>
      </c>
      <c r="C149" s="10">
        <v>4668578</v>
      </c>
      <c r="D149" s="10">
        <v>4668906</v>
      </c>
      <c r="E149" s="11">
        <f t="shared" ref="E149" si="45">C149-D148+1</f>
        <v>64316</v>
      </c>
    </row>
    <row r="150" spans="1:5">
      <c r="A150" s="14"/>
      <c r="B150" s="14"/>
      <c r="C150" s="14"/>
      <c r="D150" s="14"/>
      <c r="E150" s="17"/>
    </row>
    <row r="151" spans="1:5" ht="15">
      <c r="A151" s="9" t="s">
        <v>53</v>
      </c>
      <c r="B151" s="10" t="s">
        <v>0</v>
      </c>
      <c r="C151" s="10">
        <v>18258724</v>
      </c>
      <c r="D151" s="10">
        <v>18270605</v>
      </c>
      <c r="E151" s="11">
        <f t="shared" ref="E151" si="46">C152-D151+1</f>
        <v>2947</v>
      </c>
    </row>
    <row r="152" spans="1:5" ht="15.75">
      <c r="A152" s="1" t="s">
        <v>79</v>
      </c>
      <c r="B152" s="12"/>
      <c r="C152" s="13">
        <v>18273551</v>
      </c>
      <c r="D152" s="13">
        <v>18274140</v>
      </c>
      <c r="E152" s="11"/>
    </row>
    <row r="153" spans="1:5" ht="15">
      <c r="A153" s="9" t="s">
        <v>35</v>
      </c>
      <c r="B153" s="10" t="s">
        <v>0</v>
      </c>
      <c r="C153" s="10">
        <v>18278398</v>
      </c>
      <c r="D153" s="10">
        <v>18279698</v>
      </c>
      <c r="E153" s="11">
        <f t="shared" ref="E153" si="47">C153-D152+1</f>
        <v>4259</v>
      </c>
    </row>
    <row r="154" spans="1:5">
      <c r="A154" s="14" t="s">
        <v>49</v>
      </c>
      <c r="B154" s="15"/>
      <c r="C154" s="16"/>
      <c r="D154" s="16"/>
      <c r="E154" s="17"/>
    </row>
    <row r="155" spans="1:5" ht="15">
      <c r="A155" s="9" t="s">
        <v>36</v>
      </c>
      <c r="B155" s="10" t="s">
        <v>0</v>
      </c>
      <c r="C155" s="10">
        <v>22184079</v>
      </c>
      <c r="D155" s="10">
        <v>22184921</v>
      </c>
      <c r="E155" s="11">
        <f>C156-D155+1</f>
        <v>37202</v>
      </c>
    </row>
    <row r="156" spans="1:5" ht="15.75">
      <c r="A156" s="1" t="s">
        <v>52</v>
      </c>
      <c r="B156" s="12"/>
      <c r="C156" s="13">
        <v>22222122</v>
      </c>
      <c r="D156" s="13">
        <v>22222908</v>
      </c>
      <c r="E156" s="11"/>
    </row>
    <row r="157" spans="1:5" ht="15">
      <c r="A157" s="9" t="s">
        <v>37</v>
      </c>
      <c r="B157" s="10" t="s">
        <v>0</v>
      </c>
      <c r="C157" s="10">
        <v>22233521</v>
      </c>
      <c r="D157" s="10">
        <v>22235520</v>
      </c>
      <c r="E157" s="11">
        <f>C157-D156+1</f>
        <v>10614</v>
      </c>
    </row>
    <row r="158" spans="1:5">
      <c r="A158" s="14" t="s">
        <v>49</v>
      </c>
      <c r="B158" s="15"/>
      <c r="C158" s="16"/>
      <c r="D158" s="16"/>
      <c r="E158" s="17"/>
    </row>
    <row r="159" spans="1:5" ht="15">
      <c r="A159" s="9" t="s">
        <v>38</v>
      </c>
      <c r="B159" s="10" t="s">
        <v>3</v>
      </c>
      <c r="C159" s="10">
        <v>37226039</v>
      </c>
      <c r="D159" s="10">
        <v>37226461</v>
      </c>
      <c r="E159" s="11">
        <f t="shared" ref="E159" si="48">C160-D159+1</f>
        <v>2278</v>
      </c>
    </row>
    <row r="160" spans="1:5" ht="15.75">
      <c r="A160" s="1" t="s">
        <v>51</v>
      </c>
      <c r="B160" s="12"/>
      <c r="C160" s="13">
        <v>37228738</v>
      </c>
      <c r="D160" s="13">
        <v>37229190</v>
      </c>
      <c r="E160" s="11"/>
    </row>
    <row r="161" spans="1:5" ht="15">
      <c r="A161" s="9" t="s">
        <v>39</v>
      </c>
      <c r="B161" s="10" t="s">
        <v>0</v>
      </c>
      <c r="C161" s="10">
        <v>37248455</v>
      </c>
      <c r="D161" s="10">
        <v>37252963</v>
      </c>
      <c r="E161" s="11">
        <f t="shared" ref="E161" si="49">C161-D160+1</f>
        <v>19266</v>
      </c>
    </row>
    <row r="162" spans="1:5">
      <c r="A162" s="14" t="s">
        <v>49</v>
      </c>
      <c r="B162" s="15"/>
      <c r="C162" s="16"/>
      <c r="D162" s="16"/>
      <c r="E162" s="17"/>
    </row>
    <row r="163" spans="1:5" ht="15">
      <c r="A163" s="9" t="s">
        <v>40</v>
      </c>
      <c r="B163" s="10" t="s">
        <v>0</v>
      </c>
      <c r="C163" s="10">
        <v>24918436</v>
      </c>
      <c r="D163" s="10">
        <v>24920029</v>
      </c>
      <c r="E163" s="11">
        <f t="shared" ref="E163" si="50">C164-D163+1</f>
        <v>6260</v>
      </c>
    </row>
    <row r="164" spans="1:5" ht="15.75">
      <c r="A164" s="1" t="s">
        <v>50</v>
      </c>
      <c r="B164" s="12"/>
      <c r="C164" s="13">
        <v>24926288</v>
      </c>
      <c r="D164" s="13">
        <v>24927766</v>
      </c>
      <c r="E164" s="11"/>
    </row>
    <row r="165" spans="1:5" ht="15">
      <c r="A165" s="9" t="s">
        <v>41</v>
      </c>
      <c r="B165" s="10" t="s">
        <v>0</v>
      </c>
      <c r="C165" s="10">
        <v>24933594</v>
      </c>
      <c r="D165" s="10">
        <v>24934542</v>
      </c>
      <c r="E165" s="11">
        <f t="shared" ref="E165" si="51">C165-D164+1</f>
        <v>5829</v>
      </c>
    </row>
    <row r="166" spans="1:5">
      <c r="A166" s="14" t="s">
        <v>49</v>
      </c>
      <c r="B166" s="15"/>
      <c r="C166" s="16"/>
      <c r="D166" s="16"/>
      <c r="E166" s="17"/>
    </row>
    <row r="167" spans="1:5" ht="15">
      <c r="A167" s="9" t="s">
        <v>42</v>
      </c>
      <c r="B167" s="10" t="s">
        <v>0</v>
      </c>
      <c r="C167" s="10">
        <v>25112579</v>
      </c>
      <c r="D167" s="10">
        <v>25114079</v>
      </c>
      <c r="E167" s="11">
        <f t="shared" ref="E167" si="52">C168-D167+1</f>
        <v>27325</v>
      </c>
    </row>
    <row r="168" spans="1:5" ht="15.75">
      <c r="A168" s="1" t="s">
        <v>48</v>
      </c>
      <c r="B168" s="12"/>
      <c r="C168" s="13">
        <v>25141403</v>
      </c>
      <c r="D168" s="13">
        <v>25142619</v>
      </c>
      <c r="E168" s="11"/>
    </row>
    <row r="169" spans="1:5" ht="15">
      <c r="A169" s="9" t="s">
        <v>43</v>
      </c>
      <c r="B169" s="10" t="s">
        <v>0</v>
      </c>
      <c r="C169" s="10">
        <v>25185013</v>
      </c>
      <c r="D169" s="10">
        <v>25187342</v>
      </c>
      <c r="E169" s="11">
        <f t="shared" ref="E169" si="53">C169-D168+1</f>
        <v>42395</v>
      </c>
    </row>
    <row r="170" spans="1:5">
      <c r="A170" s="18"/>
      <c r="B170" s="15"/>
      <c r="C170" s="16"/>
      <c r="D170" s="16"/>
      <c r="E170" s="16"/>
    </row>
    <row r="172" spans="1:5" ht="18" customHeight="1">
      <c r="A172" s="19" t="s">
        <v>130</v>
      </c>
    </row>
    <row r="173" spans="1:5" ht="18" customHeight="1">
      <c r="A173" s="9" t="s">
        <v>103</v>
      </c>
    </row>
    <row r="174" spans="1:5" ht="18" customHeight="1">
      <c r="A174" s="9" t="s">
        <v>98</v>
      </c>
    </row>
    <row r="175" spans="1:5" ht="18" customHeight="1">
      <c r="A175" s="9" t="s">
        <v>102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DELL</cp:lastModifiedBy>
  <dcterms:created xsi:type="dcterms:W3CDTF">2012-11-04T12:50:32Z</dcterms:created>
  <dcterms:modified xsi:type="dcterms:W3CDTF">2013-03-04T07:01:36Z</dcterms:modified>
</cp:coreProperties>
</file>